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devrieze/Documents/UMCN/Manuscripts/2020 DFNA9 AONS/Submission/Figures/"/>
    </mc:Choice>
  </mc:AlternateContent>
  <xr:revisionPtr revIDLastSave="0" documentId="13_ncr:1_{05737FA2-CAAC-A145-86B4-292BF5AA8E5B}" xr6:coauthVersionLast="45" xr6:coauthVersionMax="45" xr10:uidLastSave="{00000000-0000-0000-0000-000000000000}"/>
  <bookViews>
    <workbookView xWindow="0" yWindow="460" windowWidth="28800" windowHeight="17540" xr2:uid="{04CC8ABF-821B-A14E-9B7E-4CB25970A33B}"/>
  </bookViews>
  <sheets>
    <sheet name="Blad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2" l="1"/>
  <c r="K17" i="2"/>
  <c r="K16" i="2"/>
  <c r="K15" i="2"/>
  <c r="K14" i="2"/>
  <c r="K13" i="2"/>
  <c r="K12" i="2"/>
  <c r="K10" i="2"/>
  <c r="K9" i="2"/>
  <c r="K8" i="2"/>
  <c r="K7" i="2"/>
  <c r="K6" i="2"/>
  <c r="K5" i="2"/>
  <c r="K4" i="2"/>
</calcChain>
</file>

<file path=xl/sharedStrings.xml><?xml version="1.0" encoding="utf-8"?>
<sst xmlns="http://schemas.openxmlformats.org/spreadsheetml/2006/main" count="54" uniqueCount="37">
  <si>
    <t>AON sequence</t>
  </si>
  <si>
    <t>as DNA</t>
  </si>
  <si>
    <t>as RNA</t>
  </si>
  <si>
    <t>AON secondary structure free energy (kcal/mol)</t>
  </si>
  <si>
    <t>-</t>
  </si>
  <si>
    <t>delta</t>
  </si>
  <si>
    <t>T*G*A*G*C*A*G*A*G*G*A*C*A*T*C*T*G*C*T*T</t>
  </si>
  <si>
    <t>AON name</t>
  </si>
  <si>
    <t>self dimerisation          (kcal/mol)</t>
  </si>
  <si>
    <t>free energy of bimolecular structure (kcal/mol)</t>
  </si>
  <si>
    <t>mutant COCH</t>
  </si>
  <si>
    <t>wildtype COCH</t>
  </si>
  <si>
    <t>Difference in free energy between mutant and wildtype bimolecular structure (kcal/mol)</t>
  </si>
  <si>
    <r>
      <t>(C*C*U*G*)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*G*C*A*G*A*G*G*A*C*A*T*(C*U*G*C)</t>
    </r>
  </si>
  <si>
    <r>
      <t>(C*C*C*)T*G*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 xml:space="preserve">*G*C*A*G*A*G*G*A*C*A*T*(C*U*G)    </t>
    </r>
  </si>
  <si>
    <r>
      <t>(C*C*C*C*)T*G*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*G*C*A*G*A*G*G*A*C*(A*U*C*U)</t>
    </r>
  </si>
  <si>
    <r>
      <t>G*C*A*G*C*C*C*C*C*T*G*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*G*C*A*G*A*G*G*A</t>
    </r>
  </si>
  <si>
    <r>
      <t>(A*G*C*C*)C*C*C*T*G*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*G*C*A*G*A*G*(G*A*C*A)#</t>
    </r>
  </si>
  <si>
    <r>
      <t>(U*A*G*C*)T*A*G*A*C*</t>
    </r>
    <r>
      <rPr>
        <b/>
        <u/>
        <sz val="10"/>
        <color theme="1"/>
        <rFont val="Courier New"/>
        <family val="1"/>
      </rPr>
      <t>C*T*C*T</t>
    </r>
    <r>
      <rPr>
        <sz val="10"/>
        <color theme="1"/>
        <rFont val="Courier New"/>
        <family val="1"/>
      </rPr>
      <t>*G*T*C*(U*A*A*A)</t>
    </r>
  </si>
  <si>
    <r>
      <t>(C*U*G*)</t>
    </r>
    <r>
      <rPr>
        <b/>
        <u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*G*C*A*G*A*G*G*A*C*A*T*C*T*(G*C*U)#</t>
    </r>
  </si>
  <si>
    <r>
      <t>(A*U*C*A*)T*A*G*C*T*A*G*A*C*</t>
    </r>
    <r>
      <rPr>
        <b/>
        <u/>
        <sz val="10"/>
        <color theme="1"/>
        <rFont val="Courier New"/>
        <family val="1"/>
      </rPr>
      <t>C*T*C*(U</t>
    </r>
    <r>
      <rPr>
        <sz val="10"/>
        <color theme="1"/>
        <rFont val="Courier New"/>
        <family val="1"/>
      </rPr>
      <t xml:space="preserve">*G*U*C)      </t>
    </r>
  </si>
  <si>
    <r>
      <t>C*A*U*C*A*T*A*G*C*T*A*G*A*C*</t>
    </r>
    <r>
      <rPr>
        <b/>
        <u/>
        <sz val="10"/>
        <color theme="1"/>
        <rFont val="Courier New"/>
        <family val="1"/>
      </rPr>
      <t>C*T*C*U</t>
    </r>
    <r>
      <rPr>
        <sz val="10"/>
        <color theme="1"/>
        <rFont val="Courier New"/>
        <family val="1"/>
      </rPr>
      <t xml:space="preserve">*G*U    </t>
    </r>
  </si>
  <si>
    <r>
      <t>A*G*C*T*A*G*A*C*</t>
    </r>
    <r>
      <rPr>
        <b/>
        <u/>
        <sz val="10"/>
        <color theme="1"/>
        <rFont val="Courier New"/>
        <family val="1"/>
      </rPr>
      <t>C*T*C*T</t>
    </r>
    <r>
      <rPr>
        <sz val="10"/>
        <color theme="1"/>
        <rFont val="Courier New"/>
        <family val="1"/>
      </rPr>
      <t xml:space="preserve">*G*T*C*T*A*A*A*A  </t>
    </r>
  </si>
  <si>
    <r>
      <t>(A*U*A*G*)C*T*A*G*A*C*</t>
    </r>
    <r>
      <rPr>
        <b/>
        <u/>
        <sz val="10"/>
        <color theme="1"/>
        <rFont val="Courier New"/>
        <family val="1"/>
      </rPr>
      <t>C*T*C*T</t>
    </r>
    <r>
      <rPr>
        <sz val="10"/>
        <color theme="1"/>
        <rFont val="Courier New"/>
        <family val="1"/>
      </rPr>
      <t>*G*T*(C*U*A*A)#</t>
    </r>
  </si>
  <si>
    <r>
      <t>C*A*T*A*G*C*T*A*G*A*C*</t>
    </r>
    <r>
      <rPr>
        <b/>
        <u/>
        <sz val="10"/>
        <color theme="1"/>
        <rFont val="Courier New"/>
        <family val="1"/>
      </rPr>
      <t>C*T*C*T</t>
    </r>
    <r>
      <rPr>
        <sz val="10"/>
        <color theme="1"/>
        <rFont val="Courier New"/>
        <family val="1"/>
      </rPr>
      <t xml:space="preserve">*G*T*C*T*A                      </t>
    </r>
  </si>
  <si>
    <t>scrambled AON</t>
  </si>
  <si>
    <t>(G*C*T*A*)T*C*G*A*T*T*A*C*A*C*T*A*(T*C*G*A)</t>
  </si>
  <si>
    <t>AON-C</t>
  </si>
  <si>
    <t>AON-D</t>
  </si>
  <si>
    <t>AON-G</t>
  </si>
  <si>
    <t>AON-B</t>
  </si>
  <si>
    <t>AON-E</t>
  </si>
  <si>
    <t>c.151C&gt;T   AON-A</t>
  </si>
  <si>
    <t>AON-F</t>
  </si>
  <si>
    <t>dupAG       AON-A</t>
  </si>
  <si>
    <r>
      <t>(U*C*A*U*)A*G*C*T*A*G*A*C*</t>
    </r>
    <r>
      <rPr>
        <b/>
        <u/>
        <sz val="10"/>
        <color theme="1"/>
        <rFont val="Courier New"/>
        <family val="1"/>
      </rPr>
      <t>C*T*C*T</t>
    </r>
    <r>
      <rPr>
        <sz val="10"/>
        <color theme="1"/>
        <rFont val="Courier New"/>
        <family val="1"/>
      </rPr>
      <t xml:space="preserve">*(G*U*C*U)                   </t>
    </r>
  </si>
  <si>
    <r>
      <rPr>
        <b/>
        <sz val="10"/>
        <color theme="1"/>
        <rFont val="Calibri (Hoofdtekst)"/>
      </rPr>
      <t xml:space="preserve">Table S1: </t>
    </r>
    <r>
      <rPr>
        <b/>
        <sz val="10"/>
        <color theme="1"/>
        <rFont val="Calibri"/>
        <family val="2"/>
        <scheme val="minor"/>
      </rPr>
      <t xml:space="preserve">AON sequences and chemical and thermodynamic properties. </t>
    </r>
    <r>
      <rPr>
        <sz val="10"/>
        <color theme="1"/>
        <rFont val="Calibri"/>
        <family val="2"/>
        <scheme val="minor"/>
      </rPr>
      <t xml:space="preserve">Phosphorothioate links in the AON sequences are indicated by the asterisks between bases. Variant c.436+368_436+369dupAG is abbreviated in the table as dupAG. The 2′-O-methyl-RNA bases are placed between brackets. The allele-discriminating variants are indicated by bold underlined fonts. Secondary sturcture and free energy predictions are done with the RNAstructure webserver (http://rna.urmc.rochester.edu/RNAstructureWeb/). The RNAstructure webserver can not take the chemical modification or gapmer composition into account. Therefore, gapmers were analysed as both DNA and RNA molecules. # AONs were investigated in gapmer chemistry and complete PS-DNA chemistry				</t>
    </r>
    <r>
      <rPr>
        <b/>
        <sz val="10"/>
        <color theme="1"/>
        <rFont val="Calibri"/>
        <family val="2"/>
        <scheme val="minor"/>
      </rPr>
      <t xml:space="preserve">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ourier New"/>
      <family val="1"/>
    </font>
    <font>
      <b/>
      <u/>
      <sz val="10"/>
      <color theme="1"/>
      <name val="Courier New"/>
      <family val="1"/>
    </font>
    <font>
      <b/>
      <sz val="10"/>
      <color theme="1"/>
      <name val="Calibri (Hoofdtekst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2" fillId="2" borderId="0" xfId="0" applyFont="1" applyFill="1" applyBorder="1"/>
    <xf numFmtId="0" fontId="4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1" fillId="2" borderId="1" xfId="0" applyFont="1" applyFill="1" applyBorder="1"/>
    <xf numFmtId="0" fontId="1" fillId="2" borderId="0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right"/>
    </xf>
    <xf numFmtId="0" fontId="4" fillId="2" borderId="3" xfId="0" applyFont="1" applyFill="1" applyBorder="1"/>
    <xf numFmtId="164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59174-B91F-004C-93A1-269A721920D5}">
  <dimension ref="A1:L21"/>
  <sheetViews>
    <sheetView tabSelected="1" workbookViewId="0">
      <selection activeCell="A2" sqref="A2"/>
    </sheetView>
  </sheetViews>
  <sheetFormatPr baseColWidth="10" defaultRowHeight="16"/>
  <cols>
    <col min="1" max="1" width="13" bestFit="1" customWidth="1"/>
    <col min="2" max="2" width="46.1640625" bestFit="1" customWidth="1"/>
    <col min="11" max="11" width="23.33203125" customWidth="1"/>
  </cols>
  <sheetData>
    <row r="1" spans="1:12" ht="61" customHeight="1" thickBot="1">
      <c r="A1" s="18" t="s">
        <v>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"/>
    </row>
    <row r="2" spans="1:12" ht="46" thickTop="1">
      <c r="A2" s="2"/>
      <c r="B2" s="2"/>
      <c r="C2" s="19" t="s">
        <v>3</v>
      </c>
      <c r="D2" s="19"/>
      <c r="E2" s="12"/>
      <c r="F2" s="19" t="s">
        <v>8</v>
      </c>
      <c r="G2" s="19"/>
      <c r="H2" s="12"/>
      <c r="I2" s="20" t="s">
        <v>9</v>
      </c>
      <c r="J2" s="20"/>
      <c r="K2" s="12" t="s">
        <v>12</v>
      </c>
      <c r="L2" s="1"/>
    </row>
    <row r="3" spans="1:12" ht="17" thickBot="1">
      <c r="A3" s="11" t="s">
        <v>7</v>
      </c>
      <c r="B3" s="11" t="s">
        <v>0</v>
      </c>
      <c r="C3" s="3" t="s">
        <v>1</v>
      </c>
      <c r="D3" s="3" t="s">
        <v>2</v>
      </c>
      <c r="E3" s="3"/>
      <c r="F3" s="3" t="s">
        <v>1</v>
      </c>
      <c r="G3" s="3" t="s">
        <v>2</v>
      </c>
      <c r="H3" s="4"/>
      <c r="I3" s="3" t="s">
        <v>10</v>
      </c>
      <c r="J3" s="3" t="s">
        <v>11</v>
      </c>
      <c r="K3" s="3" t="s">
        <v>5</v>
      </c>
      <c r="L3" s="1"/>
    </row>
    <row r="4" spans="1:12" ht="17" thickTop="1">
      <c r="A4" s="10" t="s">
        <v>32</v>
      </c>
      <c r="B4" s="6" t="s">
        <v>14</v>
      </c>
      <c r="C4" s="9">
        <v>-1.9</v>
      </c>
      <c r="D4" s="9">
        <v>-3</v>
      </c>
      <c r="E4" s="7"/>
      <c r="F4" s="9">
        <v>-7.1</v>
      </c>
      <c r="G4" s="9">
        <v>-13.4</v>
      </c>
      <c r="H4" s="8"/>
      <c r="I4" s="9">
        <v>-41</v>
      </c>
      <c r="J4" s="9">
        <v>-36.200000000000003</v>
      </c>
      <c r="K4" s="9">
        <f t="shared" ref="K4:K10" si="0">J4-I4</f>
        <v>4.7999999999999972</v>
      </c>
      <c r="L4" s="1"/>
    </row>
    <row r="5" spans="1:12">
      <c r="A5" s="10" t="s">
        <v>30</v>
      </c>
      <c r="B5" s="6" t="s">
        <v>19</v>
      </c>
      <c r="C5" s="9">
        <v>-5.3</v>
      </c>
      <c r="D5" s="9">
        <v>-7.5</v>
      </c>
      <c r="E5" s="7"/>
      <c r="F5" s="9">
        <v>-12.6</v>
      </c>
      <c r="G5" s="9">
        <v>-18</v>
      </c>
      <c r="H5" s="8"/>
      <c r="I5" s="9">
        <v>-39.4</v>
      </c>
      <c r="J5" s="9">
        <v>-34.6</v>
      </c>
      <c r="K5" s="9">
        <f t="shared" si="0"/>
        <v>4.7999999999999972</v>
      </c>
      <c r="L5" s="1"/>
    </row>
    <row r="6" spans="1:12">
      <c r="A6" s="10" t="s">
        <v>27</v>
      </c>
      <c r="B6" s="6" t="s">
        <v>15</v>
      </c>
      <c r="C6" s="9">
        <v>1.4</v>
      </c>
      <c r="D6" s="9">
        <v>-3</v>
      </c>
      <c r="E6" s="7"/>
      <c r="F6" s="9">
        <v>-7.1</v>
      </c>
      <c r="G6" s="9">
        <v>-14.2</v>
      </c>
      <c r="H6" s="8"/>
      <c r="I6" s="9">
        <v>-41.7</v>
      </c>
      <c r="J6" s="9">
        <v>-36.9</v>
      </c>
      <c r="K6" s="9">
        <f t="shared" si="0"/>
        <v>4.8000000000000043</v>
      </c>
      <c r="L6" s="1"/>
    </row>
    <row r="7" spans="1:12">
      <c r="A7" s="10" t="s">
        <v>28</v>
      </c>
      <c r="B7" s="6" t="s">
        <v>6</v>
      </c>
      <c r="C7" s="9">
        <v>-5.3</v>
      </c>
      <c r="D7" s="9" t="s">
        <v>4</v>
      </c>
      <c r="E7" s="7"/>
      <c r="F7" s="9">
        <v>-12.6</v>
      </c>
      <c r="G7" s="9" t="s">
        <v>4</v>
      </c>
      <c r="H7" s="8"/>
      <c r="I7" s="9">
        <v>-37.799999999999997</v>
      </c>
      <c r="J7" s="9">
        <v>-33</v>
      </c>
      <c r="K7" s="9">
        <f t="shared" si="0"/>
        <v>4.7999999999999972</v>
      </c>
      <c r="L7" s="1"/>
    </row>
    <row r="8" spans="1:12">
      <c r="A8" s="10" t="s">
        <v>31</v>
      </c>
      <c r="B8" s="6" t="s">
        <v>17</v>
      </c>
      <c r="C8" s="9">
        <v>1.4</v>
      </c>
      <c r="D8" s="9">
        <v>-3</v>
      </c>
      <c r="E8" s="7"/>
      <c r="F8" s="9">
        <v>-6.3</v>
      </c>
      <c r="G8" s="9">
        <v>-14.6</v>
      </c>
      <c r="H8" s="8"/>
      <c r="I8" s="9">
        <v>-44.5</v>
      </c>
      <c r="J8" s="9">
        <v>-39.700000000000003</v>
      </c>
      <c r="K8" s="9">
        <f t="shared" si="0"/>
        <v>4.7999999999999972</v>
      </c>
      <c r="L8" s="1"/>
    </row>
    <row r="9" spans="1:12">
      <c r="A9" s="10" t="s">
        <v>33</v>
      </c>
      <c r="B9" s="6" t="s">
        <v>13</v>
      </c>
      <c r="C9" s="9">
        <v>-4.4000000000000004</v>
      </c>
      <c r="D9" s="9">
        <v>-5.7</v>
      </c>
      <c r="E9" s="7"/>
      <c r="F9" s="9">
        <v>-9.9</v>
      </c>
      <c r="G9" s="9">
        <v>-14.4</v>
      </c>
      <c r="H9" s="8"/>
      <c r="I9" s="9">
        <v>-41.1</v>
      </c>
      <c r="J9" s="9">
        <v>-36.299999999999997</v>
      </c>
      <c r="K9" s="9">
        <f>J9-I9</f>
        <v>4.8000000000000043</v>
      </c>
      <c r="L9" s="1"/>
    </row>
    <row r="10" spans="1:12">
      <c r="A10" s="10" t="s">
        <v>29</v>
      </c>
      <c r="B10" s="6" t="s">
        <v>16</v>
      </c>
      <c r="C10" s="9">
        <v>-0.8</v>
      </c>
      <c r="D10" s="9" t="s">
        <v>4</v>
      </c>
      <c r="E10" s="7"/>
      <c r="F10" s="9">
        <v>-7.2</v>
      </c>
      <c r="G10" s="9" t="s">
        <v>4</v>
      </c>
      <c r="H10" s="8"/>
      <c r="I10" s="9">
        <v>-46.1</v>
      </c>
      <c r="J10" s="9">
        <v>-41.3</v>
      </c>
      <c r="K10" s="9">
        <f t="shared" si="0"/>
        <v>4.8000000000000043</v>
      </c>
      <c r="L10" s="1"/>
    </row>
    <row r="11" spans="1:12">
      <c r="A11" s="10"/>
      <c r="B11" s="5"/>
      <c r="C11" s="9"/>
      <c r="D11" s="9"/>
      <c r="E11" s="7"/>
      <c r="F11" s="9"/>
      <c r="G11" s="9"/>
      <c r="H11" s="5"/>
      <c r="I11" s="9"/>
      <c r="J11" s="9"/>
      <c r="K11" s="9"/>
      <c r="L11" s="1"/>
    </row>
    <row r="12" spans="1:12">
      <c r="A12" s="10" t="s">
        <v>34</v>
      </c>
      <c r="B12" s="6" t="s">
        <v>35</v>
      </c>
      <c r="C12" s="9">
        <v>-1.6</v>
      </c>
      <c r="D12" s="9">
        <v>-1.6</v>
      </c>
      <c r="E12" s="7"/>
      <c r="F12" s="9">
        <v>-8.8000000000000007</v>
      </c>
      <c r="G12" s="9">
        <v>-9.1</v>
      </c>
      <c r="H12" s="5"/>
      <c r="I12" s="9">
        <v>-36.1</v>
      </c>
      <c r="J12" s="9">
        <v>-27</v>
      </c>
      <c r="K12" s="9">
        <f t="shared" ref="K12:K18" si="1">J12-I12</f>
        <v>9.1000000000000014</v>
      </c>
      <c r="L12" s="1"/>
    </row>
    <row r="13" spans="1:12">
      <c r="A13" s="10" t="s">
        <v>30</v>
      </c>
      <c r="B13" s="6" t="s">
        <v>23</v>
      </c>
      <c r="C13" s="9">
        <v>-2.2000000000000002</v>
      </c>
      <c r="D13" s="9">
        <v>-3.7</v>
      </c>
      <c r="E13" s="7"/>
      <c r="F13" s="9">
        <v>-8.8000000000000007</v>
      </c>
      <c r="G13" s="9">
        <v>-10.6</v>
      </c>
      <c r="H13" s="5"/>
      <c r="I13" s="9">
        <v>-33.9</v>
      </c>
      <c r="J13" s="9">
        <v>-24.8</v>
      </c>
      <c r="K13" s="9">
        <f t="shared" si="1"/>
        <v>9.0999999999999979</v>
      </c>
      <c r="L13" s="1"/>
    </row>
    <row r="14" spans="1:12">
      <c r="A14" s="10" t="s">
        <v>27</v>
      </c>
      <c r="B14" s="6" t="s">
        <v>20</v>
      </c>
      <c r="C14" s="9">
        <v>-0.8</v>
      </c>
      <c r="D14" s="9">
        <v>1.4</v>
      </c>
      <c r="E14" s="7"/>
      <c r="F14" s="9">
        <v>-8.8000000000000007</v>
      </c>
      <c r="G14" s="9">
        <v>-8.9</v>
      </c>
      <c r="H14" s="5"/>
      <c r="I14" s="9">
        <v>-35.6</v>
      </c>
      <c r="J14" s="9">
        <v>-26.6</v>
      </c>
      <c r="K14" s="9">
        <f t="shared" si="1"/>
        <v>9</v>
      </c>
      <c r="L14" s="1"/>
    </row>
    <row r="15" spans="1:12">
      <c r="A15" s="10" t="s">
        <v>28</v>
      </c>
      <c r="B15" s="6" t="s">
        <v>21</v>
      </c>
      <c r="C15" s="9">
        <v>1.5</v>
      </c>
      <c r="D15" s="9" t="s">
        <v>4</v>
      </c>
      <c r="E15" s="7"/>
      <c r="F15" s="9">
        <v>-7.8</v>
      </c>
      <c r="G15" s="9" t="s">
        <v>4</v>
      </c>
      <c r="H15" s="7"/>
      <c r="I15" s="9">
        <v>-35.299999999999997</v>
      </c>
      <c r="J15" s="9">
        <v>-27.5</v>
      </c>
      <c r="K15" s="9">
        <f t="shared" si="1"/>
        <v>7.7999999999999972</v>
      </c>
      <c r="L15" s="1"/>
    </row>
    <row r="16" spans="1:12">
      <c r="A16" s="10" t="s">
        <v>31</v>
      </c>
      <c r="B16" s="6" t="s">
        <v>22</v>
      </c>
      <c r="C16" s="9">
        <v>-2.2000000000000002</v>
      </c>
      <c r="D16" s="9" t="s">
        <v>4</v>
      </c>
      <c r="E16" s="7"/>
      <c r="F16" s="9">
        <v>-8.8000000000000007</v>
      </c>
      <c r="G16" s="9" t="s">
        <v>4</v>
      </c>
      <c r="H16" s="5"/>
      <c r="I16" s="9">
        <v>-33.299999999999997</v>
      </c>
      <c r="J16" s="9">
        <v>-24.2</v>
      </c>
      <c r="K16" s="9">
        <f t="shared" si="1"/>
        <v>9.0999999999999979</v>
      </c>
      <c r="L16" s="1"/>
    </row>
    <row r="17" spans="1:12">
      <c r="A17" s="10" t="s">
        <v>33</v>
      </c>
      <c r="B17" s="6" t="s">
        <v>18</v>
      </c>
      <c r="C17" s="9">
        <v>-2.2000000000000002</v>
      </c>
      <c r="D17" s="9">
        <v>-3.7</v>
      </c>
      <c r="E17" s="7"/>
      <c r="F17" s="9">
        <v>-8.8000000000000007</v>
      </c>
      <c r="G17" s="9">
        <v>-10.6</v>
      </c>
      <c r="H17" s="5"/>
      <c r="I17" s="9">
        <v>-33.700000000000003</v>
      </c>
      <c r="J17" s="9">
        <v>-24.5</v>
      </c>
      <c r="K17" s="9">
        <f t="shared" si="1"/>
        <v>9.2000000000000028</v>
      </c>
      <c r="L17" s="1"/>
    </row>
    <row r="18" spans="1:12">
      <c r="A18" s="10" t="s">
        <v>29</v>
      </c>
      <c r="B18" s="6" t="s">
        <v>24</v>
      </c>
      <c r="C18" s="9">
        <v>-2.1</v>
      </c>
      <c r="D18" s="9" t="s">
        <v>4</v>
      </c>
      <c r="E18" s="7"/>
      <c r="F18" s="9">
        <v>-8.8000000000000007</v>
      </c>
      <c r="G18" s="9" t="s">
        <v>4</v>
      </c>
      <c r="H18" s="5"/>
      <c r="I18" s="9">
        <v>-35.5</v>
      </c>
      <c r="J18" s="9">
        <v>-26.9</v>
      </c>
      <c r="K18" s="9">
        <f t="shared" si="1"/>
        <v>8.6000000000000014</v>
      </c>
      <c r="L18" s="1"/>
    </row>
    <row r="19" spans="1:12">
      <c r="A19" s="10"/>
      <c r="B19" s="6"/>
      <c r="C19" s="9"/>
      <c r="D19" s="9"/>
      <c r="E19" s="7"/>
      <c r="F19" s="9"/>
      <c r="G19" s="9"/>
      <c r="H19" s="5"/>
      <c r="I19" s="9"/>
      <c r="J19" s="9"/>
      <c r="K19" s="9"/>
      <c r="L19" s="1"/>
    </row>
    <row r="20" spans="1:12">
      <c r="A20" s="13" t="s">
        <v>25</v>
      </c>
      <c r="B20" s="14" t="s">
        <v>26</v>
      </c>
      <c r="C20" s="15">
        <v>-2.2999999999999998</v>
      </c>
      <c r="D20" s="15">
        <v>-3.6</v>
      </c>
      <c r="E20" s="16"/>
      <c r="F20" s="15">
        <v>-7.4</v>
      </c>
      <c r="G20" s="15">
        <v>-9.4</v>
      </c>
      <c r="H20" s="17"/>
      <c r="I20" s="15"/>
      <c r="J20" s="15"/>
      <c r="K20" s="15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mergeCells count="4">
    <mergeCell ref="A1:K1"/>
    <mergeCell ref="C2:D2"/>
    <mergeCell ref="F2:G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de Vrieze</dc:creator>
  <cp:lastModifiedBy>Erik de Vrieze</cp:lastModifiedBy>
  <dcterms:created xsi:type="dcterms:W3CDTF">2020-03-19T19:32:19Z</dcterms:created>
  <dcterms:modified xsi:type="dcterms:W3CDTF">2020-08-12T06:19:20Z</dcterms:modified>
</cp:coreProperties>
</file>